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0" yWindow="45" windowWidth="21840" windowHeight="9405"/>
  </bookViews>
  <sheets>
    <sheet name="All.DEG_final" sheetId="1" r:id="rId1"/>
  </sheets>
  <definedNames>
    <definedName name="_xlnm._FilterDatabase" localSheetId="0" hidden="1">All.DEG_final!$A$1:$E$91</definedName>
  </definedNames>
  <calcPr calcId="124519"/>
</workbook>
</file>

<file path=xl/calcChain.xml><?xml version="1.0" encoding="utf-8"?>
<calcChain xmlns="http://schemas.openxmlformats.org/spreadsheetml/2006/main">
  <c r="H2" i="1"/>
  <c r="H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2"/>
</calcChain>
</file>

<file path=xl/sharedStrings.xml><?xml version="1.0" encoding="utf-8"?>
<sst xmlns="http://schemas.openxmlformats.org/spreadsheetml/2006/main" count="97" uniqueCount="97">
  <si>
    <t>#ID</t>
  </si>
  <si>
    <t>mmu-let-7c-2-3p</t>
  </si>
  <si>
    <t>mmu-let-7e-3p</t>
  </si>
  <si>
    <t>mmu-let-7f-2-3p</t>
  </si>
  <si>
    <t>mmu-miR-10b-5p</t>
  </si>
  <si>
    <t>mmu-miR-122-5p</t>
  </si>
  <si>
    <t>mmu-miR-125b-1-3p</t>
  </si>
  <si>
    <t>mmu-miR-128-1-5p</t>
  </si>
  <si>
    <t>mmu-miR-129-5p</t>
  </si>
  <si>
    <t>mmu-miR-129-1-3p</t>
  </si>
  <si>
    <t>mmu-miR-139-3p</t>
  </si>
  <si>
    <t>mmu-miR-143-3p</t>
  </si>
  <si>
    <t>mmu-miR-152-5p</t>
  </si>
  <si>
    <t>mmu-miR-155-3p</t>
  </si>
  <si>
    <t>mmu-miR-16-2-3p</t>
  </si>
  <si>
    <t>mmu-miR-181a-1-3p</t>
  </si>
  <si>
    <t>mmu-miR-181b-1-3p</t>
  </si>
  <si>
    <t>mmu-miR-187-3p</t>
  </si>
  <si>
    <t>mmu-miR-1931</t>
  </si>
  <si>
    <t>mmu-miR-1934-3p</t>
  </si>
  <si>
    <t>mmu-miR-193a-5p</t>
  </si>
  <si>
    <t>mmu-miR-193a-3p</t>
  </si>
  <si>
    <t>mmu-miR-1943-3p</t>
  </si>
  <si>
    <t>mmu-miR-1946a</t>
  </si>
  <si>
    <t>mmu-miR-1946b</t>
  </si>
  <si>
    <t>mmu-miR-1953</t>
  </si>
  <si>
    <t>mmu-miR-1958</t>
  </si>
  <si>
    <t>mmu-miR-195a-3p</t>
  </si>
  <si>
    <t>mmu-miR-196a-5p</t>
  </si>
  <si>
    <t>mmu-miR-19b-1-5p</t>
  </si>
  <si>
    <t>mmu-miR-200a-5p</t>
  </si>
  <si>
    <t>mmu-miR-200a-3p</t>
  </si>
  <si>
    <t>mmu-miR-203-3p</t>
  </si>
  <si>
    <t>mmu-miR-210-5p</t>
  </si>
  <si>
    <t>mmu-miR-215-5p</t>
  </si>
  <si>
    <t>mmu-miR-219a-1-3p</t>
  </si>
  <si>
    <t>mmu-miR-21a-3p</t>
  </si>
  <si>
    <t>mmu-miR-222-5p</t>
  </si>
  <si>
    <t>mmu-miR-25-5p</t>
  </si>
  <si>
    <t>mmu-miR-26a-2-3p</t>
  </si>
  <si>
    <t>mmu-miR-26b-3p</t>
  </si>
  <si>
    <t>mmu-miR-29c-5p</t>
  </si>
  <si>
    <t>mmu-miR-301a-5p</t>
  </si>
  <si>
    <t>mmu-miR-301b-5p</t>
  </si>
  <si>
    <t>mmu-miR-3091-3p</t>
  </si>
  <si>
    <t>mmu-miR-30b-3p</t>
  </si>
  <si>
    <t>mmu-miR-30c-1-3p</t>
  </si>
  <si>
    <t>mmu-miR-30c-2-3p</t>
  </si>
  <si>
    <t>mmu-miR-30d-3p</t>
  </si>
  <si>
    <t>mmu-miR-3109-3p</t>
  </si>
  <si>
    <t>mmu-miR-3112-5p</t>
  </si>
  <si>
    <t>mmu-miR-33-5p</t>
  </si>
  <si>
    <t>mmu-miR-342-5p</t>
  </si>
  <si>
    <t>mmu-miR-3470a</t>
  </si>
  <si>
    <t>mmu-miR-3473a</t>
  </si>
  <si>
    <t>mmu-miR-3473b</t>
  </si>
  <si>
    <t>mmu-miR-3473e</t>
  </si>
  <si>
    <t>mmu-miR-34b-3p</t>
  </si>
  <si>
    <t>mmu-miR-34c-5p</t>
  </si>
  <si>
    <t>mmu-miR-3535</t>
  </si>
  <si>
    <t>mmu-miR-365-2-5p</t>
  </si>
  <si>
    <t>mmu-miR-449a-5p</t>
  </si>
  <si>
    <t>mmu-miR-491-5p</t>
  </si>
  <si>
    <t>mmu-miR-5107-5p</t>
  </si>
  <si>
    <t>mmu-miR-5113</t>
  </si>
  <si>
    <t>mmu-miR-5123</t>
  </si>
  <si>
    <t>mmu-miR-5128</t>
  </si>
  <si>
    <t>mmu-miR-6399</t>
  </si>
  <si>
    <t>mmu-miR-6516-3p</t>
  </si>
  <si>
    <t>mmu-miR-6537-3p</t>
  </si>
  <si>
    <t>mmu-miR-671-5p</t>
  </si>
  <si>
    <t>mmu-miR-677-5p</t>
  </si>
  <si>
    <t>mmu-miR-690</t>
  </si>
  <si>
    <t>mmu-miR-6963-5p</t>
  </si>
  <si>
    <t>mmu-miR-6992-5p</t>
  </si>
  <si>
    <t>mmu-miR-7033-5p</t>
  </si>
  <si>
    <t>mmu-miR-708-5p</t>
  </si>
  <si>
    <t>mmu-miR-708-3p</t>
  </si>
  <si>
    <t>mmu-miR-7115-5p</t>
  </si>
  <si>
    <t>mmu-miR-7648-3p</t>
  </si>
  <si>
    <t>mmu-miR-7667-3p</t>
  </si>
  <si>
    <t>mmu-miR-8106</t>
  </si>
  <si>
    <t>mmu-miR-8120</t>
  </si>
  <si>
    <t>mmu-miR-877-3p</t>
  </si>
  <si>
    <t>mmu-miR-92a-1-5p</t>
  </si>
  <si>
    <t>mmu-miR-92b-5p</t>
  </si>
  <si>
    <t>mmu-miR-93-3p</t>
  </si>
  <si>
    <t>mmu-miR-96-3p</t>
  </si>
  <si>
    <t>3-MA/NC</t>
    <phoneticPr fontId="18" type="noConversion"/>
  </si>
  <si>
    <t>NC=1</t>
    <phoneticPr fontId="18" type="noConversion"/>
  </si>
  <si>
    <t>Rapa/NC</t>
    <phoneticPr fontId="18" type="noConversion"/>
  </si>
  <si>
    <t>S01(3-MA)</t>
    <phoneticPr fontId="18" type="noConversion"/>
  </si>
  <si>
    <t>S03(NC)</t>
    <phoneticPr fontId="18" type="noConversion"/>
  </si>
  <si>
    <t>S04(Rapa)</t>
    <phoneticPr fontId="18" type="noConversion"/>
  </si>
  <si>
    <t xml:space="preserve">mmu-miR-182 </t>
    <phoneticPr fontId="18" type="noConversion"/>
  </si>
  <si>
    <t>mmu-miR-1949</t>
    <phoneticPr fontId="18" type="noConversion"/>
  </si>
  <si>
    <t>mmu-miR-20a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91"/>
  <sheetViews>
    <sheetView tabSelected="1" topLeftCell="A76" workbookViewId="0">
      <selection activeCell="K59" sqref="K59"/>
    </sheetView>
  </sheetViews>
  <sheetFormatPr defaultRowHeight="13.5"/>
  <cols>
    <col min="1" max="1" width="26.75" style="1" customWidth="1"/>
    <col min="2" max="2" width="12.5" style="1" customWidth="1"/>
    <col min="3" max="3" width="24.125" style="1" customWidth="1"/>
    <col min="4" max="4" width="22.875" style="1" customWidth="1"/>
    <col min="5" max="16384" width="9" style="1"/>
  </cols>
  <sheetData>
    <row r="1" spans="1:8">
      <c r="A1" s="2" t="s">
        <v>0</v>
      </c>
      <c r="B1" s="2" t="s">
        <v>91</v>
      </c>
      <c r="C1" s="2" t="s">
        <v>92</v>
      </c>
      <c r="D1" s="2" t="s">
        <v>93</v>
      </c>
      <c r="F1" s="1" t="s">
        <v>88</v>
      </c>
      <c r="G1" s="1" t="s">
        <v>89</v>
      </c>
      <c r="H1" s="1" t="s">
        <v>90</v>
      </c>
    </row>
    <row r="2" spans="1:8">
      <c r="A2" s="2" t="s">
        <v>1</v>
      </c>
      <c r="B2" s="2">
        <v>37.654754013856298</v>
      </c>
      <c r="C2" s="2">
        <v>57.073371226076603</v>
      </c>
      <c r="D2" s="2">
        <v>52.269963815355801</v>
      </c>
      <c r="F2" s="1">
        <f t="shared" ref="F2:F60" si="0">B2/C2</f>
        <v>0.65976046630748153</v>
      </c>
      <c r="G2" s="1">
        <v>1</v>
      </c>
      <c r="H2" s="1">
        <f t="shared" ref="H2:H60" si="1">D2/C2</f>
        <v>0.91583802905747846</v>
      </c>
    </row>
    <row r="3" spans="1:8">
      <c r="A3" s="2" t="s">
        <v>2</v>
      </c>
      <c r="B3" s="2">
        <v>7.9805598059217804</v>
      </c>
      <c r="C3" s="2">
        <v>13.203541104540101</v>
      </c>
      <c r="D3" s="2">
        <v>13.594878481123899</v>
      </c>
      <c r="F3" s="1">
        <f t="shared" si="0"/>
        <v>0.60442571752040264</v>
      </c>
      <c r="G3" s="1">
        <v>1</v>
      </c>
      <c r="H3" s="1">
        <f t="shared" si="1"/>
        <v>1.0296388198806179</v>
      </c>
    </row>
    <row r="4" spans="1:8">
      <c r="A4" s="2" t="s">
        <v>3</v>
      </c>
      <c r="B4" s="2">
        <v>1.6860337618144601</v>
      </c>
      <c r="C4" s="2">
        <v>2.2715769642219499</v>
      </c>
      <c r="D4" s="2">
        <v>4.4534946748509396</v>
      </c>
      <c r="F4" s="1">
        <f t="shared" si="0"/>
        <v>0.74223052459591776</v>
      </c>
      <c r="G4" s="1">
        <v>1</v>
      </c>
      <c r="H4" s="1">
        <f t="shared" si="1"/>
        <v>1.9605299512166563</v>
      </c>
    </row>
    <row r="5" spans="1:8">
      <c r="A5" s="2" t="s">
        <v>4</v>
      </c>
      <c r="B5" s="2">
        <v>80.929620567094105</v>
      </c>
      <c r="C5" s="2">
        <v>21.579981160108598</v>
      </c>
      <c r="D5" s="2">
        <v>18.517162069117099</v>
      </c>
      <c r="F5" s="1">
        <f t="shared" si="0"/>
        <v>3.7502173874319933</v>
      </c>
      <c r="G5" s="1">
        <v>1</v>
      </c>
      <c r="H5" s="1">
        <f t="shared" si="1"/>
        <v>0.85807128058789806</v>
      </c>
    </row>
    <row r="6" spans="1:8">
      <c r="A6" s="2" t="s">
        <v>5</v>
      </c>
      <c r="B6" s="2">
        <v>9.1045823137980904</v>
      </c>
      <c r="C6" s="2">
        <v>19.876298436942101</v>
      </c>
      <c r="D6" s="2">
        <v>13.594878481123899</v>
      </c>
      <c r="F6" s="1">
        <f t="shared" si="0"/>
        <v>0.45806226660776578</v>
      </c>
      <c r="G6" s="1">
        <v>1</v>
      </c>
      <c r="H6" s="1">
        <f t="shared" si="1"/>
        <v>0.68397435892069569</v>
      </c>
    </row>
    <row r="7" spans="1:8">
      <c r="A7" s="2" t="s">
        <v>6</v>
      </c>
      <c r="B7" s="2">
        <v>54.852298384363799</v>
      </c>
      <c r="C7" s="2">
        <v>70.702833011408302</v>
      </c>
      <c r="D7" s="2">
        <v>88.249512899019905</v>
      </c>
      <c r="F7" s="1">
        <f t="shared" si="0"/>
        <v>0.77581471700735205</v>
      </c>
      <c r="G7" s="1">
        <v>1</v>
      </c>
      <c r="H7" s="1">
        <f t="shared" si="1"/>
        <v>1.248175060888725</v>
      </c>
    </row>
    <row r="8" spans="1:8">
      <c r="A8" s="2" t="s">
        <v>7</v>
      </c>
      <c r="B8" s="2">
        <v>18.658773630746701</v>
      </c>
      <c r="C8" s="2">
        <v>12.7776204237485</v>
      </c>
      <c r="D8" s="2">
        <v>9.6101727194151891</v>
      </c>
      <c r="F8" s="1">
        <f t="shared" si="0"/>
        <v>1.4602698320938916</v>
      </c>
      <c r="G8" s="1">
        <v>1</v>
      </c>
      <c r="H8" s="1">
        <f t="shared" si="1"/>
        <v>0.75210973567141748</v>
      </c>
    </row>
    <row r="9" spans="1:8">
      <c r="A9" s="2" t="s">
        <v>8</v>
      </c>
      <c r="B9" s="2">
        <v>61.484031180834002</v>
      </c>
      <c r="C9" s="2">
        <v>40.746411795731298</v>
      </c>
      <c r="D9" s="2">
        <v>20.275120493400301</v>
      </c>
      <c r="F9" s="1">
        <f t="shared" si="0"/>
        <v>1.5089434497708392</v>
      </c>
      <c r="G9" s="1">
        <v>1</v>
      </c>
      <c r="H9" s="1">
        <f t="shared" si="1"/>
        <v>0.49759278424424053</v>
      </c>
    </row>
    <row r="10" spans="1:8">
      <c r="A10" s="2" t="s">
        <v>9</v>
      </c>
      <c r="B10" s="2">
        <v>4.4960900315052301</v>
      </c>
      <c r="C10" s="2">
        <v>2.41355052448582</v>
      </c>
      <c r="D10" s="2">
        <v>1.52356396771216</v>
      </c>
      <c r="F10" s="1">
        <f t="shared" si="0"/>
        <v>1.8628530813387767</v>
      </c>
      <c r="G10" s="1">
        <v>1</v>
      </c>
      <c r="H10" s="1">
        <f t="shared" si="1"/>
        <v>0.63125422577873658</v>
      </c>
    </row>
    <row r="11" spans="1:8">
      <c r="A11" s="2" t="s">
        <v>10</v>
      </c>
      <c r="B11" s="2">
        <v>27.313746941394299</v>
      </c>
      <c r="C11" s="2">
        <v>53.6660057797436</v>
      </c>
      <c r="D11" s="2">
        <v>58.0126280013478</v>
      </c>
      <c r="F11" s="1">
        <f t="shared" si="0"/>
        <v>0.5089580740086298</v>
      </c>
      <c r="G11" s="1">
        <v>1</v>
      </c>
      <c r="H11" s="1">
        <f t="shared" si="1"/>
        <v>1.0809939580643217</v>
      </c>
    </row>
    <row r="12" spans="1:8">
      <c r="A12" s="2" t="s">
        <v>11</v>
      </c>
      <c r="B12" s="2">
        <v>0.89921800630104498</v>
      </c>
      <c r="C12" s="2">
        <v>3.5493390065967998</v>
      </c>
      <c r="D12" s="2">
        <v>1.0547750545699599</v>
      </c>
      <c r="F12" s="1">
        <f t="shared" si="0"/>
        <v>0.25334801906207294</v>
      </c>
      <c r="G12" s="1">
        <v>1</v>
      </c>
      <c r="H12" s="1">
        <f t="shared" si="1"/>
        <v>0.29717506628968254</v>
      </c>
    </row>
    <row r="13" spans="1:8">
      <c r="A13" s="2" t="s">
        <v>12</v>
      </c>
      <c r="B13" s="2">
        <v>8.0929620567094105</v>
      </c>
      <c r="C13" s="2">
        <v>3.8332861271245502</v>
      </c>
      <c r="D13" s="2">
        <v>2.9299307071387801</v>
      </c>
      <c r="F13" s="1">
        <f t="shared" si="0"/>
        <v>2.1112334921839389</v>
      </c>
      <c r="G13" s="1">
        <v>1</v>
      </c>
      <c r="H13" s="1">
        <f t="shared" si="1"/>
        <v>0.76433916226770138</v>
      </c>
    </row>
    <row r="14" spans="1:8">
      <c r="A14" s="2" t="s">
        <v>13</v>
      </c>
      <c r="B14" s="2">
        <v>10.903018326400201</v>
      </c>
      <c r="C14" s="2">
        <v>15.4751180687621</v>
      </c>
      <c r="D14" s="2">
        <v>18.282767612545999</v>
      </c>
      <c r="F14" s="1">
        <f t="shared" si="0"/>
        <v>0.70455154383661289</v>
      </c>
      <c r="G14" s="1">
        <v>1</v>
      </c>
      <c r="H14" s="1">
        <f t="shared" si="1"/>
        <v>1.1814299271455246</v>
      </c>
    </row>
    <row r="15" spans="1:8">
      <c r="A15" s="2" t="s">
        <v>14</v>
      </c>
      <c r="B15" s="2">
        <v>25.065701925641601</v>
      </c>
      <c r="C15" s="2">
        <v>34.925495824912502</v>
      </c>
      <c r="D15" s="2">
        <v>43.011382780797199</v>
      </c>
      <c r="F15" s="1">
        <f t="shared" si="0"/>
        <v>0.71769065359301587</v>
      </c>
      <c r="G15" s="1">
        <v>1</v>
      </c>
      <c r="H15" s="1">
        <f t="shared" si="1"/>
        <v>1.2315181721805937</v>
      </c>
    </row>
    <row r="16" spans="1:8">
      <c r="A16" s="2" t="s">
        <v>15</v>
      </c>
      <c r="B16" s="2">
        <v>164.10728614994099</v>
      </c>
      <c r="C16" s="2">
        <v>297.43460875281198</v>
      </c>
      <c r="D16" s="2">
        <v>369.40566355605699</v>
      </c>
      <c r="F16" s="1">
        <f t="shared" si="0"/>
        <v>0.55174240428196131</v>
      </c>
      <c r="G16" s="1">
        <v>1</v>
      </c>
      <c r="H16" s="1">
        <f t="shared" si="1"/>
        <v>1.2419726981504622</v>
      </c>
    </row>
    <row r="17" spans="1:8">
      <c r="A17" s="2" t="s">
        <v>16</v>
      </c>
      <c r="B17" s="2">
        <v>8.4301688090723008</v>
      </c>
      <c r="C17" s="2">
        <v>14.6232767071788</v>
      </c>
      <c r="D17" s="2">
        <v>13.9464701659806</v>
      </c>
      <c r="F17" s="1">
        <f t="shared" si="0"/>
        <v>0.57648972784148966</v>
      </c>
      <c r="G17" s="1">
        <v>1</v>
      </c>
      <c r="H17" s="1">
        <f t="shared" si="1"/>
        <v>0.95371717606451745</v>
      </c>
    </row>
    <row r="18" spans="1:8">
      <c r="A18" s="3" t="s">
        <v>94</v>
      </c>
      <c r="B18" s="2">
        <v>17.7595556244456</v>
      </c>
      <c r="C18" s="2">
        <v>10.364069899262701</v>
      </c>
      <c r="D18" s="2">
        <v>8.0866087517030198</v>
      </c>
      <c r="F18" s="1">
        <f t="shared" si="0"/>
        <v>1.7135696494780506</v>
      </c>
      <c r="G18" s="1">
        <v>1</v>
      </c>
      <c r="H18" s="1">
        <f t="shared" si="1"/>
        <v>0.78025416948203918</v>
      </c>
    </row>
    <row r="19" spans="1:8">
      <c r="A19" s="2" t="s">
        <v>17</v>
      </c>
      <c r="B19" s="2">
        <v>4.8332967838681196</v>
      </c>
      <c r="C19" s="2">
        <v>9.3702549774155592</v>
      </c>
      <c r="D19" s="2">
        <v>9.6101727194151891</v>
      </c>
      <c r="F19" s="1">
        <f t="shared" si="0"/>
        <v>0.5158127282040309</v>
      </c>
      <c r="G19" s="1">
        <v>1</v>
      </c>
      <c r="H19" s="1">
        <f t="shared" si="1"/>
        <v>1.0256041850064792</v>
      </c>
    </row>
    <row r="20" spans="1:8">
      <c r="A20" s="2" t="s">
        <v>18</v>
      </c>
      <c r="B20" s="2">
        <v>1.57363151102683</v>
      </c>
      <c r="C20" s="2">
        <v>4.2592068079161596</v>
      </c>
      <c r="D20" s="2">
        <v>4.10190298999429</v>
      </c>
      <c r="F20" s="1">
        <f t="shared" si="0"/>
        <v>0.36946586113218999</v>
      </c>
      <c r="G20" s="1">
        <v>1</v>
      </c>
      <c r="H20" s="1">
        <f t="shared" si="1"/>
        <v>0.96306734445730491</v>
      </c>
    </row>
    <row r="21" spans="1:8">
      <c r="A21" s="2" t="s">
        <v>19</v>
      </c>
      <c r="B21" s="2">
        <v>2.81005626969077</v>
      </c>
      <c r="C21" s="2">
        <v>3.12341832580519</v>
      </c>
      <c r="D21" s="2">
        <v>0.82038059799885699</v>
      </c>
      <c r="F21" s="1">
        <f t="shared" si="0"/>
        <v>0.89967336314656543</v>
      </c>
      <c r="G21" s="1">
        <v>1</v>
      </c>
      <c r="H21" s="1">
        <f t="shared" si="1"/>
        <v>0.26265473030653685</v>
      </c>
    </row>
    <row r="22" spans="1:8">
      <c r="A22" s="2" t="s">
        <v>20</v>
      </c>
      <c r="B22" s="2">
        <v>9.2169845645857205</v>
      </c>
      <c r="C22" s="2">
        <v>14.765250267442701</v>
      </c>
      <c r="D22" s="2">
        <v>13.3604840245528</v>
      </c>
      <c r="F22" s="1">
        <f t="shared" si="0"/>
        <v>0.62423490273707871</v>
      </c>
      <c r="G22" s="1">
        <v>1</v>
      </c>
      <c r="H22" s="1">
        <f t="shared" si="1"/>
        <v>0.90485997748460767</v>
      </c>
    </row>
    <row r="23" spans="1:8">
      <c r="A23" s="2" t="s">
        <v>21</v>
      </c>
      <c r="B23" s="2">
        <v>3.70927427599181</v>
      </c>
      <c r="C23" s="2">
        <v>2.9814447655413101</v>
      </c>
      <c r="D23" s="2">
        <v>2.8127334788532301</v>
      </c>
      <c r="F23" s="1">
        <f t="shared" si="0"/>
        <v>1.2441197364655372</v>
      </c>
      <c r="G23" s="1">
        <v>1</v>
      </c>
      <c r="H23" s="1">
        <f t="shared" si="1"/>
        <v>0.94341290885613682</v>
      </c>
    </row>
    <row r="24" spans="1:8">
      <c r="A24" s="2" t="s">
        <v>22</v>
      </c>
      <c r="B24" s="2">
        <v>1.34882700945157</v>
      </c>
      <c r="C24" s="2">
        <v>1.41973560263872</v>
      </c>
      <c r="D24" s="2">
        <v>2.6955362505676699</v>
      </c>
      <c r="F24" s="1">
        <f t="shared" si="0"/>
        <v>0.95005507148277513</v>
      </c>
      <c r="G24" s="1">
        <v>1</v>
      </c>
      <c r="H24" s="1">
        <f t="shared" si="1"/>
        <v>1.8986184790729677</v>
      </c>
    </row>
    <row r="25" spans="1:8">
      <c r="A25" s="2" t="s">
        <v>23</v>
      </c>
      <c r="B25" s="2">
        <v>0.67441350472578399</v>
      </c>
      <c r="C25" s="2">
        <v>4.1172332476522904</v>
      </c>
      <c r="D25" s="2">
        <v>2.4611417939965698</v>
      </c>
      <c r="F25" s="1">
        <f t="shared" si="0"/>
        <v>0.16380259853151261</v>
      </c>
      <c r="G25" s="1">
        <v>1</v>
      </c>
      <c r="H25" s="1">
        <f t="shared" si="1"/>
        <v>0.59776593793901545</v>
      </c>
    </row>
    <row r="26" spans="1:8">
      <c r="A26" s="2" t="s">
        <v>24</v>
      </c>
      <c r="B26" s="2">
        <v>1.34882700945157</v>
      </c>
      <c r="C26" s="2">
        <v>10.789990580054299</v>
      </c>
      <c r="D26" s="2">
        <v>4.3362974465653901</v>
      </c>
      <c r="F26" s="1">
        <f t="shared" si="0"/>
        <v>0.12500724624773327</v>
      </c>
      <c r="G26" s="1">
        <v>1</v>
      </c>
      <c r="H26" s="1">
        <f t="shared" si="1"/>
        <v>0.4018814858449643</v>
      </c>
    </row>
    <row r="27" spans="1:8" ht="13.5" customHeight="1">
      <c r="A27" s="2" t="s">
        <v>95</v>
      </c>
      <c r="B27" s="2">
        <v>1.79843601260209</v>
      </c>
      <c r="C27" s="2">
        <v>2.83947120527744</v>
      </c>
      <c r="D27" s="2">
        <v>2.9299307071387801</v>
      </c>
      <c r="F27" s="1">
        <f t="shared" si="0"/>
        <v>0.63337004765518223</v>
      </c>
      <c r="G27" s="1">
        <v>1</v>
      </c>
      <c r="H27" s="1">
        <f t="shared" si="1"/>
        <v>1.0318578690613984</v>
      </c>
    </row>
    <row r="28" spans="1:8" ht="14.25" customHeight="1">
      <c r="A28" s="2" t="s">
        <v>25</v>
      </c>
      <c r="B28" s="2">
        <v>0.67441350472578399</v>
      </c>
      <c r="C28" s="2">
        <v>2.41355052448582</v>
      </c>
      <c r="D28" s="2">
        <v>1.0547750545699599</v>
      </c>
      <c r="F28" s="1">
        <f t="shared" si="0"/>
        <v>0.27942796220081628</v>
      </c>
      <c r="G28" s="1">
        <v>1</v>
      </c>
      <c r="H28" s="1">
        <f t="shared" si="1"/>
        <v>0.43702215630835733</v>
      </c>
    </row>
    <row r="29" spans="1:8">
      <c r="A29" s="2" t="s">
        <v>26</v>
      </c>
      <c r="B29" s="2">
        <v>1.6860337618144601</v>
      </c>
      <c r="C29" s="2">
        <v>0.85184136158323198</v>
      </c>
      <c r="D29" s="2">
        <v>0.117197228285551</v>
      </c>
      <c r="F29" s="1">
        <f t="shared" si="0"/>
        <v>1.9792813989224454</v>
      </c>
      <c r="G29" s="1">
        <v>1</v>
      </c>
      <c r="H29" s="1">
        <f t="shared" si="1"/>
        <v>0.13758104920818623</v>
      </c>
    </row>
    <row r="30" spans="1:8">
      <c r="A30" s="2" t="s">
        <v>27</v>
      </c>
      <c r="B30" s="2">
        <v>40.352408032759399</v>
      </c>
      <c r="C30" s="2">
        <v>35.493390065968001</v>
      </c>
      <c r="D30" s="2">
        <v>24.377023483394598</v>
      </c>
      <c r="F30" s="1">
        <f t="shared" si="0"/>
        <v>1.1368992355410523</v>
      </c>
      <c r="G30" s="1">
        <v>1</v>
      </c>
      <c r="H30" s="1">
        <f t="shared" si="1"/>
        <v>0.68680459764726542</v>
      </c>
    </row>
    <row r="31" spans="1:8" ht="19.5" customHeight="1">
      <c r="A31" s="2" t="s">
        <v>28</v>
      </c>
      <c r="B31" s="2">
        <v>0.224804501575261</v>
      </c>
      <c r="C31" s="2">
        <v>1.41973560263872</v>
      </c>
      <c r="D31" s="2">
        <v>0.234394456571102</v>
      </c>
      <c r="F31" s="1">
        <f t="shared" si="0"/>
        <v>0.15834251191379539</v>
      </c>
      <c r="G31" s="1">
        <v>1</v>
      </c>
      <c r="H31" s="1">
        <f t="shared" si="1"/>
        <v>0.16509725904982347</v>
      </c>
    </row>
    <row r="32" spans="1:8" ht="13.5" customHeight="1">
      <c r="A32" s="2" t="s">
        <v>29</v>
      </c>
      <c r="B32" s="2">
        <v>2.47284951732787</v>
      </c>
      <c r="C32" s="2">
        <v>4.4011803681800297</v>
      </c>
      <c r="D32" s="2">
        <v>3.0471279354243301</v>
      </c>
      <c r="F32" s="1">
        <f t="shared" si="0"/>
        <v>0.56186052614572568</v>
      </c>
      <c r="G32" s="1">
        <v>1</v>
      </c>
      <c r="H32" s="1">
        <f t="shared" si="1"/>
        <v>0.69234334440248679</v>
      </c>
    </row>
    <row r="33" spans="1:8">
      <c r="A33" s="2" t="s">
        <v>30</v>
      </c>
      <c r="B33" s="2">
        <v>5.28290578701864</v>
      </c>
      <c r="C33" s="2">
        <v>5.8209159708187501</v>
      </c>
      <c r="D33" s="2">
        <v>5.8598614142775496</v>
      </c>
      <c r="F33" s="1">
        <f t="shared" si="0"/>
        <v>0.90757293414004814</v>
      </c>
      <c r="G33" s="1">
        <v>1</v>
      </c>
      <c r="H33" s="1">
        <f t="shared" si="1"/>
        <v>1.0066906039623384</v>
      </c>
    </row>
    <row r="34" spans="1:8">
      <c r="A34" s="2" t="s">
        <v>31</v>
      </c>
      <c r="B34" s="2">
        <v>7.5309508027712599</v>
      </c>
      <c r="C34" s="2">
        <v>17.036827231664599</v>
      </c>
      <c r="D34" s="2">
        <v>8.2038059799885694</v>
      </c>
      <c r="F34" s="1">
        <f t="shared" si="0"/>
        <v>0.44203951242601414</v>
      </c>
      <c r="G34" s="1">
        <v>1</v>
      </c>
      <c r="H34" s="1">
        <f t="shared" si="1"/>
        <v>0.4815336722286529</v>
      </c>
    </row>
    <row r="35" spans="1:8">
      <c r="A35" s="2" t="s">
        <v>32</v>
      </c>
      <c r="B35" s="2">
        <v>17.5347511228704</v>
      </c>
      <c r="C35" s="2">
        <v>35.6353636262319</v>
      </c>
      <c r="D35" s="2">
        <v>45.824116259650502</v>
      </c>
      <c r="F35" s="1">
        <f t="shared" si="0"/>
        <v>0.49206039558868764</v>
      </c>
      <c r="G35" s="1">
        <v>1</v>
      </c>
      <c r="H35" s="1">
        <f t="shared" si="1"/>
        <v>1.2859168981769127</v>
      </c>
    </row>
    <row r="36" spans="1:8">
      <c r="A36" s="2" t="s">
        <v>96</v>
      </c>
      <c r="B36" s="2">
        <v>1.9108382633897201</v>
      </c>
      <c r="C36" s="2">
        <v>3.5493390065967998</v>
      </c>
      <c r="D36" s="2">
        <v>5.2738752728498</v>
      </c>
      <c r="F36" s="1">
        <f t="shared" si="0"/>
        <v>0.53836454050690485</v>
      </c>
      <c r="G36" s="1">
        <v>1</v>
      </c>
      <c r="H36" s="1">
        <f t="shared" si="1"/>
        <v>1.4858753314484128</v>
      </c>
    </row>
    <row r="37" spans="1:8">
      <c r="A37" s="2" t="s">
        <v>33</v>
      </c>
      <c r="B37" s="2">
        <v>76.658335037164093</v>
      </c>
      <c r="C37" s="2">
        <v>30.0983947759409</v>
      </c>
      <c r="D37" s="2">
        <v>6.6802420122764099</v>
      </c>
      <c r="F37" s="1">
        <f t="shared" si="0"/>
        <v>2.5469243661605767</v>
      </c>
      <c r="G37" s="1">
        <v>1</v>
      </c>
      <c r="H37" s="1">
        <f t="shared" si="1"/>
        <v>0.22194678693018705</v>
      </c>
    </row>
    <row r="38" spans="1:8">
      <c r="A38" s="2" t="s">
        <v>34</v>
      </c>
      <c r="B38" s="2">
        <v>3.3720675236289201</v>
      </c>
      <c r="C38" s="2">
        <v>3.12341832580519</v>
      </c>
      <c r="D38" s="2">
        <v>2.2267473374254698</v>
      </c>
      <c r="F38" s="1">
        <f t="shared" si="0"/>
        <v>1.0796080357758773</v>
      </c>
      <c r="G38" s="1">
        <v>1</v>
      </c>
      <c r="H38" s="1">
        <f t="shared" si="1"/>
        <v>0.71291998226060027</v>
      </c>
    </row>
    <row r="39" spans="1:8">
      <c r="A39" s="2" t="s">
        <v>35</v>
      </c>
      <c r="B39" s="2">
        <v>9.5541913169486108</v>
      </c>
      <c r="C39" s="2">
        <v>17.462747912456301</v>
      </c>
      <c r="D39" s="2">
        <v>11.9541172851262</v>
      </c>
      <c r="F39" s="1">
        <f t="shared" si="0"/>
        <v>0.5471184354744959</v>
      </c>
      <c r="G39" s="1">
        <v>1</v>
      </c>
      <c r="H39" s="1">
        <f t="shared" si="1"/>
        <v>0.68454961069438813</v>
      </c>
    </row>
    <row r="40" spans="1:8">
      <c r="A40" s="2" t="s">
        <v>36</v>
      </c>
      <c r="B40" s="2">
        <v>24.840897424066402</v>
      </c>
      <c r="C40" s="2">
        <v>23.993531684594402</v>
      </c>
      <c r="D40" s="2">
        <v>31.760448865384301</v>
      </c>
      <c r="F40" s="1">
        <f t="shared" si="0"/>
        <v>1.0353164240517403</v>
      </c>
      <c r="G40" s="1">
        <v>1</v>
      </c>
      <c r="H40" s="1">
        <f t="shared" si="1"/>
        <v>1.3237087929734341</v>
      </c>
    </row>
    <row r="41" spans="1:8">
      <c r="A41" s="2" t="s">
        <v>37</v>
      </c>
      <c r="B41" s="2">
        <v>123.979682618757</v>
      </c>
      <c r="C41" s="2">
        <v>203.02219117733699</v>
      </c>
      <c r="D41" s="2">
        <v>363.19421045692297</v>
      </c>
      <c r="F41" s="1">
        <f t="shared" si="0"/>
        <v>0.6106705966465632</v>
      </c>
      <c r="G41" s="1">
        <v>1</v>
      </c>
      <c r="H41" s="1">
        <f t="shared" si="1"/>
        <v>1.7889384818021101</v>
      </c>
    </row>
    <row r="42" spans="1:8">
      <c r="A42" s="2" t="s">
        <v>38</v>
      </c>
      <c r="B42" s="2">
        <v>33.8330774870768</v>
      </c>
      <c r="C42" s="2">
        <v>61.190604473728897</v>
      </c>
      <c r="D42" s="2">
        <v>53.910725011353499</v>
      </c>
      <c r="F42" s="1">
        <f t="shared" si="0"/>
        <v>0.55291294763401844</v>
      </c>
      <c r="G42" s="1">
        <v>1</v>
      </c>
      <c r="H42" s="1">
        <f t="shared" si="1"/>
        <v>0.88102945664638943</v>
      </c>
    </row>
    <row r="43" spans="1:8">
      <c r="A43" s="2" t="s">
        <v>39</v>
      </c>
      <c r="B43" s="2">
        <v>15.1743038563301</v>
      </c>
      <c r="C43" s="2">
        <v>10.222096338998799</v>
      </c>
      <c r="D43" s="2">
        <v>13.9464701659806</v>
      </c>
      <c r="F43" s="1">
        <f t="shared" si="0"/>
        <v>1.484461049191828</v>
      </c>
      <c r="G43" s="1">
        <v>1</v>
      </c>
      <c r="H43" s="1">
        <f t="shared" si="1"/>
        <v>1.3643454046478478</v>
      </c>
    </row>
    <row r="44" spans="1:8">
      <c r="A44" s="2" t="s">
        <v>40</v>
      </c>
      <c r="B44" s="2">
        <v>5.3953080378062701</v>
      </c>
      <c r="C44" s="2">
        <v>6.1048630913465001</v>
      </c>
      <c r="D44" s="2">
        <v>6.0942558708486496</v>
      </c>
      <c r="F44" s="1">
        <f t="shared" si="0"/>
        <v>0.88377215951885846</v>
      </c>
      <c r="G44" s="1">
        <v>1</v>
      </c>
      <c r="H44" s="1">
        <f t="shared" si="1"/>
        <v>0.99826249658032695</v>
      </c>
    </row>
    <row r="45" spans="1:8">
      <c r="A45" s="2" t="s">
        <v>41</v>
      </c>
      <c r="B45" s="2">
        <v>18.883578132322</v>
      </c>
      <c r="C45" s="2">
        <v>22.573796081955699</v>
      </c>
      <c r="D45" s="2">
        <v>16.642006416548199</v>
      </c>
      <c r="F45" s="1">
        <f t="shared" si="0"/>
        <v>0.83652647803514701</v>
      </c>
      <c r="G45" s="1">
        <v>1</v>
      </c>
      <c r="H45" s="1">
        <f t="shared" si="1"/>
        <v>0.73722675424763584</v>
      </c>
    </row>
    <row r="46" spans="1:8">
      <c r="A46" s="2" t="s">
        <v>42</v>
      </c>
      <c r="B46" s="2">
        <v>45.747716070565701</v>
      </c>
      <c r="C46" s="2">
        <v>93.844523334419407</v>
      </c>
      <c r="D46" s="2">
        <v>92.820204802156397</v>
      </c>
      <c r="F46" s="1">
        <f t="shared" si="0"/>
        <v>0.48748413274519542</v>
      </c>
      <c r="G46" s="1">
        <v>1</v>
      </c>
      <c r="H46" s="1">
        <f t="shared" si="1"/>
        <v>0.98908494075234632</v>
      </c>
    </row>
    <row r="47" spans="1:8" ht="23.25" customHeight="1">
      <c r="A47" s="2" t="s">
        <v>43</v>
      </c>
      <c r="B47" s="2">
        <v>21.806036652800401</v>
      </c>
      <c r="C47" s="2">
        <v>55.937582743965599</v>
      </c>
      <c r="D47" s="2">
        <v>40.198649301944002</v>
      </c>
      <c r="F47" s="1">
        <f t="shared" si="0"/>
        <v>0.38982801156442143</v>
      </c>
      <c r="G47" s="1">
        <v>1</v>
      </c>
      <c r="H47" s="1">
        <f t="shared" si="1"/>
        <v>0.71863400830062729</v>
      </c>
    </row>
    <row r="48" spans="1:8">
      <c r="A48" s="2" t="s">
        <v>44</v>
      </c>
      <c r="B48" s="2">
        <v>0.33720675236289199</v>
      </c>
      <c r="C48" s="2">
        <v>1.41973560263872</v>
      </c>
      <c r="D48" s="2">
        <v>1.4063667394266099</v>
      </c>
      <c r="F48" s="1">
        <f t="shared" si="0"/>
        <v>0.23751376787069342</v>
      </c>
      <c r="G48" s="1">
        <v>1</v>
      </c>
      <c r="H48" s="1">
        <f t="shared" si="1"/>
        <v>0.99058355429893941</v>
      </c>
    </row>
    <row r="49" spans="1:8">
      <c r="A49" s="2" t="s">
        <v>45</v>
      </c>
      <c r="B49" s="2">
        <v>133.421471684918</v>
      </c>
      <c r="C49" s="2">
        <v>225.31204013876501</v>
      </c>
      <c r="D49" s="2">
        <v>117.548819970408</v>
      </c>
      <c r="F49" s="1">
        <f t="shared" si="0"/>
        <v>0.59216308015650865</v>
      </c>
      <c r="G49" s="1">
        <v>1</v>
      </c>
      <c r="H49" s="1">
        <f t="shared" si="1"/>
        <v>0.52171566108057132</v>
      </c>
    </row>
    <row r="50" spans="1:8">
      <c r="A50" s="2" t="s">
        <v>46</v>
      </c>
      <c r="B50" s="2">
        <v>12.2518453358517</v>
      </c>
      <c r="C50" s="2">
        <v>16.326959430345301</v>
      </c>
      <c r="D50" s="2">
        <v>15.8216258185494</v>
      </c>
      <c r="F50" s="1">
        <f t="shared" si="0"/>
        <v>0.75040581733059308</v>
      </c>
      <c r="G50" s="1">
        <v>1</v>
      </c>
      <c r="H50" s="1">
        <f t="shared" si="1"/>
        <v>0.96904912920548525</v>
      </c>
    </row>
    <row r="51" spans="1:8">
      <c r="A51" s="2" t="s">
        <v>47</v>
      </c>
      <c r="B51" s="2">
        <v>99.475991947053103</v>
      </c>
      <c r="C51" s="2">
        <v>194.645751121769</v>
      </c>
      <c r="D51" s="2">
        <v>81.452073658458005</v>
      </c>
      <c r="F51" s="1">
        <f t="shared" si="0"/>
        <v>0.51106171788369337</v>
      </c>
      <c r="G51" s="1">
        <v>1</v>
      </c>
      <c r="H51" s="1">
        <f t="shared" si="1"/>
        <v>0.41846314748222874</v>
      </c>
    </row>
    <row r="52" spans="1:8">
      <c r="A52" s="2" t="s">
        <v>48</v>
      </c>
      <c r="B52" s="2">
        <v>49.119783594194601</v>
      </c>
      <c r="C52" s="2">
        <v>73.258357096157994</v>
      </c>
      <c r="D52" s="2">
        <v>43.7145661505105</v>
      </c>
      <c r="F52" s="1">
        <f t="shared" si="0"/>
        <v>0.67050075296830081</v>
      </c>
      <c r="G52" s="1">
        <v>1</v>
      </c>
      <c r="H52" s="1">
        <f t="shared" si="1"/>
        <v>0.59671780644945827</v>
      </c>
    </row>
    <row r="53" spans="1:8">
      <c r="A53" s="2" t="s">
        <v>49</v>
      </c>
      <c r="B53" s="2">
        <v>5.9573192917444304</v>
      </c>
      <c r="C53" s="2">
        <v>3.4073654463329301</v>
      </c>
      <c r="D53" s="2">
        <v>3.7503113051376298</v>
      </c>
      <c r="F53" s="1">
        <f t="shared" si="0"/>
        <v>1.7483652357148272</v>
      </c>
      <c r="G53" s="1">
        <v>1</v>
      </c>
      <c r="H53" s="1">
        <f t="shared" si="1"/>
        <v>1.1006483936654885</v>
      </c>
    </row>
    <row r="54" spans="1:8">
      <c r="A54" s="2" t="s">
        <v>50</v>
      </c>
      <c r="B54" s="2">
        <v>1.0116202570886801</v>
      </c>
      <c r="C54" s="2">
        <v>0.70986780131936</v>
      </c>
      <c r="D54" s="2">
        <v>0.58598614142775496</v>
      </c>
      <c r="F54" s="1">
        <f t="shared" si="0"/>
        <v>1.4250826072241665</v>
      </c>
      <c r="G54" s="1">
        <v>1</v>
      </c>
      <c r="H54" s="1">
        <f t="shared" si="1"/>
        <v>0.82548629524911732</v>
      </c>
    </row>
    <row r="55" spans="1:8">
      <c r="A55" s="2" t="s">
        <v>51</v>
      </c>
      <c r="B55" s="2">
        <v>0.89921800630104498</v>
      </c>
      <c r="C55" s="2">
        <v>2.2715769642219499</v>
      </c>
      <c r="D55" s="2">
        <v>2.8127334788532301</v>
      </c>
      <c r="F55" s="1">
        <f t="shared" si="0"/>
        <v>0.39585627978448928</v>
      </c>
      <c r="G55" s="1">
        <v>1</v>
      </c>
      <c r="H55" s="1">
        <f t="shared" si="1"/>
        <v>1.23822944287368</v>
      </c>
    </row>
    <row r="56" spans="1:8">
      <c r="A56" s="2" t="s">
        <v>52</v>
      </c>
      <c r="B56" s="2">
        <v>4.8332967838681196</v>
      </c>
      <c r="C56" s="2">
        <v>9.9381492184710396</v>
      </c>
      <c r="D56" s="2">
        <v>7.2662281537041604</v>
      </c>
      <c r="F56" s="1">
        <f t="shared" si="0"/>
        <v>0.48633771516380098</v>
      </c>
      <c r="G56" s="1">
        <v>1</v>
      </c>
      <c r="H56" s="1">
        <f t="shared" si="1"/>
        <v>0.73114500436350383</v>
      </c>
    </row>
    <row r="57" spans="1:8">
      <c r="A57" s="2" t="s">
        <v>53</v>
      </c>
      <c r="B57" s="2">
        <v>1.9108382633897201</v>
      </c>
      <c r="C57" s="2">
        <v>4.5431539284439104</v>
      </c>
      <c r="D57" s="2">
        <v>4.3362974465653901</v>
      </c>
      <c r="F57" s="1">
        <f t="shared" si="0"/>
        <v>0.42059729727101874</v>
      </c>
      <c r="G57" s="1">
        <v>1</v>
      </c>
      <c r="H57" s="1">
        <f t="shared" si="1"/>
        <v>0.95446852888179134</v>
      </c>
    </row>
    <row r="58" spans="1:8">
      <c r="A58" s="2" t="s">
        <v>54</v>
      </c>
      <c r="B58" s="2">
        <v>0.89921800630104498</v>
      </c>
      <c r="C58" s="2">
        <v>2.2715769642219499</v>
      </c>
      <c r="D58" s="2">
        <v>0.82038059799885699</v>
      </c>
      <c r="F58" s="1">
        <f t="shared" si="0"/>
        <v>0.39585627978448928</v>
      </c>
      <c r="G58" s="1">
        <v>1</v>
      </c>
      <c r="H58" s="1">
        <f t="shared" si="1"/>
        <v>0.36115025417148916</v>
      </c>
    </row>
    <row r="59" spans="1:8">
      <c r="A59" s="2" t="s">
        <v>55</v>
      </c>
      <c r="B59" s="2">
        <v>12.364247586639401</v>
      </c>
      <c r="C59" s="2">
        <v>56.221529864493299</v>
      </c>
      <c r="D59" s="2">
        <v>33.635604517953098</v>
      </c>
      <c r="F59" s="1">
        <f t="shared" si="0"/>
        <v>0.2199201554358278</v>
      </c>
      <c r="G59" s="1">
        <v>1</v>
      </c>
      <c r="H59" s="1">
        <f t="shared" si="1"/>
        <v>0.59826910792044563</v>
      </c>
    </row>
    <row r="60" spans="1:8">
      <c r="A60" s="2" t="s">
        <v>56</v>
      </c>
      <c r="B60" s="2">
        <v>0.89921800630104498</v>
      </c>
      <c r="C60" s="2">
        <v>4.2592068079161596</v>
      </c>
      <c r="D60" s="2">
        <v>2.6955362505676699</v>
      </c>
      <c r="F60" s="1">
        <f t="shared" si="0"/>
        <v>0.2111233492183941</v>
      </c>
      <c r="G60" s="1">
        <v>1</v>
      </c>
      <c r="H60" s="1">
        <f t="shared" si="1"/>
        <v>0.63287282635765596</v>
      </c>
    </row>
    <row r="61" spans="1:8">
      <c r="A61" s="2" t="s">
        <v>57</v>
      </c>
      <c r="B61" s="2">
        <v>2.81005626969077</v>
      </c>
      <c r="C61" s="2">
        <v>0.85184136158323198</v>
      </c>
      <c r="D61" s="2">
        <v>0.234394456571102</v>
      </c>
      <c r="F61" s="1">
        <f t="shared" ref="F61:F91" si="2">B61/C61</f>
        <v>3.2988023315374129</v>
      </c>
      <c r="G61" s="1">
        <v>1</v>
      </c>
      <c r="H61" s="1">
        <f t="shared" ref="H61:H91" si="3">D61/C61</f>
        <v>0.27516209841637246</v>
      </c>
    </row>
    <row r="62" spans="1:8">
      <c r="A62" s="2" t="s">
        <v>58</v>
      </c>
      <c r="B62" s="2">
        <v>79.8055980592178</v>
      </c>
      <c r="C62" s="2">
        <v>35.351416505704101</v>
      </c>
      <c r="D62" s="2">
        <v>23.673840113681301</v>
      </c>
      <c r="F62" s="1">
        <f t="shared" si="2"/>
        <v>2.2574936437509039</v>
      </c>
      <c r="G62" s="1">
        <v>1</v>
      </c>
      <c r="H62" s="1">
        <f t="shared" si="3"/>
        <v>0.66967161301334066</v>
      </c>
    </row>
    <row r="63" spans="1:8">
      <c r="A63" s="2" t="s">
        <v>59</v>
      </c>
      <c r="B63" s="2">
        <v>1.6860337618144601</v>
      </c>
      <c r="C63" s="2">
        <v>1.41973560263872</v>
      </c>
      <c r="D63" s="2">
        <v>1.4063667394266099</v>
      </c>
      <c r="F63" s="1">
        <f t="shared" si="2"/>
        <v>1.1875688393534671</v>
      </c>
      <c r="G63" s="1">
        <v>1</v>
      </c>
      <c r="H63" s="1">
        <f t="shared" si="3"/>
        <v>0.99058355429893941</v>
      </c>
    </row>
    <row r="64" spans="1:8">
      <c r="A64" s="2" t="s">
        <v>60</v>
      </c>
      <c r="B64" s="2">
        <v>23.267265913039498</v>
      </c>
      <c r="C64" s="2">
        <v>45.573512844702897</v>
      </c>
      <c r="D64" s="2">
        <v>36.565535225091899</v>
      </c>
      <c r="F64" s="1">
        <f t="shared" si="2"/>
        <v>0.5105436131799943</v>
      </c>
      <c r="G64" s="1">
        <v>1</v>
      </c>
      <c r="H64" s="1">
        <f t="shared" si="3"/>
        <v>0.80234181968138507</v>
      </c>
    </row>
    <row r="65" spans="1:8" ht="16.5" customHeight="1">
      <c r="A65" s="2" t="s">
        <v>61</v>
      </c>
      <c r="B65" s="2">
        <v>3.9340787775670698</v>
      </c>
      <c r="C65" s="2">
        <v>2.1296034039580798</v>
      </c>
      <c r="D65" s="2">
        <v>4.9222835879931397</v>
      </c>
      <c r="F65" s="1">
        <f t="shared" si="2"/>
        <v>1.8473293056609474</v>
      </c>
      <c r="G65" s="1">
        <v>1</v>
      </c>
      <c r="H65" s="1">
        <f t="shared" si="3"/>
        <v>2.3113616266975279</v>
      </c>
    </row>
    <row r="66" spans="1:8">
      <c r="A66" s="2" t="s">
        <v>62</v>
      </c>
      <c r="B66" s="2">
        <v>2.5852517681155098</v>
      </c>
      <c r="C66" s="2">
        <v>1.2777620423748499</v>
      </c>
      <c r="D66" s="2">
        <v>1.4063667394266099</v>
      </c>
      <c r="F66" s="1">
        <f t="shared" si="2"/>
        <v>2.0232654300096113</v>
      </c>
      <c r="G66" s="1">
        <v>1</v>
      </c>
      <c r="H66" s="1">
        <f t="shared" si="3"/>
        <v>1.1006483936654865</v>
      </c>
    </row>
    <row r="67" spans="1:8">
      <c r="A67" s="2" t="s">
        <v>63</v>
      </c>
      <c r="B67" s="2">
        <v>2.6976540189031399</v>
      </c>
      <c r="C67" s="2">
        <v>1.70368272316646</v>
      </c>
      <c r="D67" s="2">
        <v>0.70318336971330597</v>
      </c>
      <c r="F67" s="1">
        <f t="shared" si="2"/>
        <v>1.5834251191379622</v>
      </c>
      <c r="G67" s="1">
        <v>1</v>
      </c>
      <c r="H67" s="1">
        <f t="shared" si="3"/>
        <v>0.41274314762455966</v>
      </c>
    </row>
    <row r="68" spans="1:8">
      <c r="A68" s="2" t="s">
        <v>64</v>
      </c>
      <c r="B68" s="2">
        <v>2.81005626969077</v>
      </c>
      <c r="C68" s="2">
        <v>2.9814447655413101</v>
      </c>
      <c r="D68" s="2">
        <v>1.99235288085437</v>
      </c>
      <c r="F68" s="1">
        <f t="shared" si="2"/>
        <v>0.94251495186783285</v>
      </c>
      <c r="G68" s="1">
        <v>1</v>
      </c>
      <c r="H68" s="1">
        <f t="shared" si="3"/>
        <v>0.66825081043976309</v>
      </c>
    </row>
    <row r="69" spans="1:8">
      <c r="A69" s="2" t="s">
        <v>65</v>
      </c>
      <c r="B69" s="2">
        <v>1.0116202570886801</v>
      </c>
      <c r="C69" s="2">
        <v>2.2715769642219499</v>
      </c>
      <c r="D69" s="2">
        <v>3.1643251637098802</v>
      </c>
      <c r="F69" s="1">
        <f t="shared" si="2"/>
        <v>0.44533831475755242</v>
      </c>
      <c r="G69" s="1">
        <v>1</v>
      </c>
      <c r="H69" s="1">
        <f t="shared" si="3"/>
        <v>1.3930081232328884</v>
      </c>
    </row>
    <row r="70" spans="1:8">
      <c r="A70" s="2" t="s">
        <v>66</v>
      </c>
      <c r="B70" s="2">
        <v>2.9224585204784002</v>
      </c>
      <c r="C70" s="2">
        <v>7.2406515734574803</v>
      </c>
      <c r="D70" s="2">
        <v>6.2114530991342098</v>
      </c>
      <c r="F70" s="1">
        <f t="shared" si="2"/>
        <v>0.40361816762340053</v>
      </c>
      <c r="G70" s="1">
        <v>1</v>
      </c>
      <c r="H70" s="1">
        <f t="shared" si="3"/>
        <v>0.85785830682751407</v>
      </c>
    </row>
    <row r="71" spans="1:8">
      <c r="A71" s="2" t="s">
        <v>67</v>
      </c>
      <c r="B71" s="2">
        <v>10.790616075612499</v>
      </c>
      <c r="C71" s="2">
        <v>11.357884821109799</v>
      </c>
      <c r="D71" s="2">
        <v>8.9069893497018793</v>
      </c>
      <c r="F71" s="1">
        <f t="shared" si="2"/>
        <v>0.95005507148276658</v>
      </c>
      <c r="G71" s="1">
        <v>1</v>
      </c>
      <c r="H71" s="1">
        <f t="shared" si="3"/>
        <v>0.78421198048665908</v>
      </c>
    </row>
    <row r="72" spans="1:8">
      <c r="A72" s="2" t="s">
        <v>68</v>
      </c>
      <c r="B72" s="2">
        <v>0.44960900315052299</v>
      </c>
      <c r="C72" s="2">
        <v>0.56789424105548802</v>
      </c>
      <c r="D72" s="2">
        <v>1.0547750545699599</v>
      </c>
      <c r="F72" s="1">
        <f t="shared" si="2"/>
        <v>0.79171255956897868</v>
      </c>
      <c r="G72" s="1">
        <v>1</v>
      </c>
      <c r="H72" s="1">
        <f t="shared" si="3"/>
        <v>1.8573441643105155</v>
      </c>
    </row>
    <row r="73" spans="1:8">
      <c r="A73" s="2" t="s">
        <v>69</v>
      </c>
      <c r="B73" s="2">
        <v>5.0581012854433798</v>
      </c>
      <c r="C73" s="2">
        <v>2.6974976450135699</v>
      </c>
      <c r="D73" s="2">
        <v>3.3987196202809802</v>
      </c>
      <c r="F73" s="1">
        <f t="shared" si="2"/>
        <v>1.8751086937159993</v>
      </c>
      <c r="G73" s="1">
        <v>1</v>
      </c>
      <c r="H73" s="1">
        <f t="shared" si="3"/>
        <v>1.2599527664328629</v>
      </c>
    </row>
    <row r="74" spans="1:8">
      <c r="A74" s="2" t="s">
        <v>70</v>
      </c>
      <c r="B74" s="2">
        <v>14.612292602391999</v>
      </c>
      <c r="C74" s="2">
        <v>18.0306421535117</v>
      </c>
      <c r="D74" s="2">
        <v>14.2980618508372</v>
      </c>
      <c r="F74" s="1">
        <f t="shared" si="2"/>
        <v>0.81041443105486222</v>
      </c>
      <c r="G74" s="1">
        <v>1</v>
      </c>
      <c r="H74" s="1">
        <f t="shared" si="3"/>
        <v>0.79298683480623944</v>
      </c>
    </row>
    <row r="75" spans="1:8">
      <c r="A75" s="2" t="s">
        <v>71</v>
      </c>
      <c r="B75" s="2">
        <v>43.162464302450203</v>
      </c>
      <c r="C75" s="2">
        <v>51.3944288155217</v>
      </c>
      <c r="D75" s="2">
        <v>35.510760170521998</v>
      </c>
      <c r="F75" s="1">
        <f t="shared" si="2"/>
        <v>0.8398276874985845</v>
      </c>
      <c r="G75" s="1">
        <v>1</v>
      </c>
      <c r="H75" s="1">
        <f t="shared" si="3"/>
        <v>0.69094571121680304</v>
      </c>
    </row>
    <row r="76" spans="1:8">
      <c r="A76" s="2" t="s">
        <v>72</v>
      </c>
      <c r="B76" s="2">
        <v>11.802236332701201</v>
      </c>
      <c r="C76" s="2">
        <v>23.141690323011101</v>
      </c>
      <c r="D76" s="2">
        <v>21.0955010913992</v>
      </c>
      <c r="F76" s="1">
        <f t="shared" si="2"/>
        <v>0.5099988880659061</v>
      </c>
      <c r="G76" s="1">
        <v>1</v>
      </c>
      <c r="H76" s="1">
        <f t="shared" si="3"/>
        <v>0.91157995794381286</v>
      </c>
    </row>
    <row r="77" spans="1:8">
      <c r="A77" s="2" t="s">
        <v>73</v>
      </c>
      <c r="B77" s="2">
        <v>0.33720675236289199</v>
      </c>
      <c r="C77" s="2">
        <v>0.28394712052774401</v>
      </c>
      <c r="D77" s="2">
        <v>1.1719722828555099</v>
      </c>
      <c r="F77" s="1">
        <f t="shared" si="2"/>
        <v>1.1875688393534671</v>
      </c>
      <c r="G77" s="1">
        <v>1</v>
      </c>
      <c r="H77" s="1">
        <f t="shared" si="3"/>
        <v>4.1274314762455866</v>
      </c>
    </row>
    <row r="78" spans="1:8">
      <c r="A78" s="2" t="s">
        <v>74</v>
      </c>
      <c r="B78" s="2">
        <v>1.2364247586639401</v>
      </c>
      <c r="C78" s="2">
        <v>1.9876298436942099</v>
      </c>
      <c r="D78" s="2">
        <v>4.3362974465653901</v>
      </c>
      <c r="F78" s="1">
        <f t="shared" si="2"/>
        <v>0.62205986823276926</v>
      </c>
      <c r="G78" s="1">
        <v>1</v>
      </c>
      <c r="H78" s="1">
        <f t="shared" si="3"/>
        <v>2.1816423517298098</v>
      </c>
    </row>
    <row r="79" spans="1:8">
      <c r="A79" s="2" t="s">
        <v>75</v>
      </c>
      <c r="B79" s="2">
        <v>0.112402250787631</v>
      </c>
      <c r="C79" s="2">
        <v>0.14197356026387201</v>
      </c>
      <c r="D79" s="2">
        <v>0.117197228285551</v>
      </c>
      <c r="F79" s="1">
        <f t="shared" si="2"/>
        <v>0.79171255956898046</v>
      </c>
      <c r="G79" s="1">
        <v>1</v>
      </c>
      <c r="H79" s="1">
        <f t="shared" si="3"/>
        <v>0.82548629524911732</v>
      </c>
    </row>
    <row r="80" spans="1:8">
      <c r="A80" s="2" t="s">
        <v>76</v>
      </c>
      <c r="B80" s="2">
        <v>6.0697215425320596</v>
      </c>
      <c r="C80" s="2">
        <v>8.2344664953045807</v>
      </c>
      <c r="D80" s="2">
        <v>3.5159168485665302</v>
      </c>
      <c r="F80" s="1">
        <f t="shared" si="2"/>
        <v>0.73711169339180727</v>
      </c>
      <c r="G80" s="1">
        <v>1</v>
      </c>
      <c r="H80" s="1">
        <f t="shared" si="3"/>
        <v>0.42697566995643982</v>
      </c>
    </row>
    <row r="81" spans="1:8">
      <c r="A81" s="2" t="s">
        <v>77</v>
      </c>
      <c r="B81" s="2">
        <v>25.290506427216901</v>
      </c>
      <c r="C81" s="2">
        <v>24.845373046177599</v>
      </c>
      <c r="D81" s="2">
        <v>7.7350170668463702</v>
      </c>
      <c r="F81" s="1">
        <f t="shared" si="2"/>
        <v>1.0179161480172576</v>
      </c>
      <c r="G81" s="1">
        <v>1</v>
      </c>
      <c r="H81" s="1">
        <f t="shared" si="3"/>
        <v>0.31132625992252444</v>
      </c>
    </row>
    <row r="82" spans="1:8">
      <c r="A82" s="2" t="s">
        <v>78</v>
      </c>
      <c r="B82" s="2">
        <v>1.4612292602392001</v>
      </c>
      <c r="C82" s="2">
        <v>1.5617091629025901</v>
      </c>
      <c r="D82" s="2">
        <v>2.1095501091399198</v>
      </c>
      <c r="F82" s="1">
        <f t="shared" si="2"/>
        <v>0.93566029767243075</v>
      </c>
      <c r="G82" s="1">
        <v>1</v>
      </c>
      <c r="H82" s="1">
        <f t="shared" si="3"/>
        <v>1.3507957558621948</v>
      </c>
    </row>
    <row r="83" spans="1:8">
      <c r="A83" s="2" t="s">
        <v>79</v>
      </c>
      <c r="B83" s="2">
        <v>0.224804501575261</v>
      </c>
      <c r="C83" s="2">
        <v>0.70986780131936</v>
      </c>
      <c r="D83" s="2">
        <v>1.64076119599771</v>
      </c>
      <c r="F83" s="1">
        <f t="shared" si="2"/>
        <v>0.31668502382759078</v>
      </c>
      <c r="G83" s="1">
        <v>1</v>
      </c>
      <c r="H83" s="1">
        <f t="shared" si="3"/>
        <v>2.311361626697523</v>
      </c>
    </row>
    <row r="84" spans="1:8">
      <c r="A84" s="2" t="s">
        <v>80</v>
      </c>
      <c r="B84" s="2">
        <v>2.6976540189031399</v>
      </c>
      <c r="C84" s="2">
        <v>7.6665722542490897</v>
      </c>
      <c r="D84" s="2">
        <v>2.5783390222821199</v>
      </c>
      <c r="F84" s="1">
        <f t="shared" si="2"/>
        <v>0.35187224869732403</v>
      </c>
      <c r="G84" s="1">
        <v>1</v>
      </c>
      <c r="H84" s="1">
        <f t="shared" si="3"/>
        <v>0.33630923139778818</v>
      </c>
    </row>
    <row r="85" spans="1:8">
      <c r="A85" s="2" t="s">
        <v>81</v>
      </c>
      <c r="B85" s="2">
        <v>2.9224585204784002</v>
      </c>
      <c r="C85" s="2">
        <v>1.70368272316646</v>
      </c>
      <c r="D85" s="2">
        <v>1.1719722828555099</v>
      </c>
      <c r="F85" s="1">
        <f t="shared" si="2"/>
        <v>1.7153772123994584</v>
      </c>
      <c r="G85" s="1">
        <v>1</v>
      </c>
      <c r="H85" s="1">
        <f t="shared" si="3"/>
        <v>0.68790524604093273</v>
      </c>
    </row>
    <row r="86" spans="1:8">
      <c r="A86" s="2" t="s">
        <v>82</v>
      </c>
      <c r="B86" s="2">
        <v>3.4844697744165498</v>
      </c>
      <c r="C86" s="2">
        <v>2.9814447655413101</v>
      </c>
      <c r="D86" s="2">
        <v>1.4063667394266099</v>
      </c>
      <c r="F86" s="1">
        <f t="shared" si="2"/>
        <v>1.1687185403161111</v>
      </c>
      <c r="G86" s="1">
        <v>1</v>
      </c>
      <c r="H86" s="1">
        <f t="shared" si="3"/>
        <v>0.47170645442806669</v>
      </c>
    </row>
    <row r="87" spans="1:8">
      <c r="A87" s="2" t="s">
        <v>83</v>
      </c>
      <c r="B87" s="2">
        <v>10.5658115740373</v>
      </c>
      <c r="C87" s="2">
        <v>12.067752622429101</v>
      </c>
      <c r="D87" s="2">
        <v>15.8216258185494</v>
      </c>
      <c r="F87" s="1">
        <f t="shared" si="2"/>
        <v>0.87554094822922568</v>
      </c>
      <c r="G87" s="1">
        <v>1</v>
      </c>
      <c r="H87" s="1">
        <f t="shared" si="3"/>
        <v>1.3110664689250722</v>
      </c>
    </row>
    <row r="88" spans="1:8">
      <c r="A88" s="2" t="s">
        <v>84</v>
      </c>
      <c r="B88" s="2">
        <v>7.6433530535588901</v>
      </c>
      <c r="C88" s="2">
        <v>26.691029329608</v>
      </c>
      <c r="D88" s="2">
        <v>25.548995766250101</v>
      </c>
      <c r="F88" s="1">
        <f t="shared" si="2"/>
        <v>0.28636411729090649</v>
      </c>
      <c r="G88" s="1">
        <v>1</v>
      </c>
      <c r="H88" s="1">
        <f t="shared" si="3"/>
        <v>0.95721283172503746</v>
      </c>
    </row>
    <row r="89" spans="1:8">
      <c r="A89" s="2" t="s">
        <v>85</v>
      </c>
      <c r="B89" s="2">
        <v>1.12402250787631</v>
      </c>
      <c r="C89" s="2">
        <v>1.5617091629025901</v>
      </c>
      <c r="D89" s="2">
        <v>0.35159168485665299</v>
      </c>
      <c r="F89" s="1">
        <f t="shared" si="2"/>
        <v>0.71973869051725581</v>
      </c>
      <c r="G89" s="1">
        <v>1</v>
      </c>
      <c r="H89" s="1">
        <f t="shared" si="3"/>
        <v>0.22513262597703226</v>
      </c>
    </row>
    <row r="90" spans="1:8">
      <c r="A90" s="2" t="s">
        <v>86</v>
      </c>
      <c r="B90" s="2">
        <v>10.1162025708868</v>
      </c>
      <c r="C90" s="2">
        <v>17.8886685932479</v>
      </c>
      <c r="D90" s="2">
        <v>20.275120493400301</v>
      </c>
      <c r="F90" s="1">
        <f t="shared" si="2"/>
        <v>0.56550897112070009</v>
      </c>
      <c r="G90" s="1">
        <v>1</v>
      </c>
      <c r="H90" s="1">
        <f t="shared" si="3"/>
        <v>1.1334057863341027</v>
      </c>
    </row>
    <row r="91" spans="1:8">
      <c r="A91" s="2" t="s">
        <v>87</v>
      </c>
      <c r="B91" s="2">
        <v>10.1162025708868</v>
      </c>
      <c r="C91" s="2">
        <v>3.5493390065967998</v>
      </c>
      <c r="D91" s="2">
        <v>2.2267473374254698</v>
      </c>
      <c r="F91" s="1">
        <f t="shared" si="2"/>
        <v>2.8501652144483329</v>
      </c>
      <c r="G91" s="1">
        <v>1</v>
      </c>
      <c r="H91" s="1">
        <f t="shared" si="3"/>
        <v>0.62736958438932944</v>
      </c>
    </row>
  </sheetData>
  <phoneticPr fontId="18" type="noConversion"/>
  <pageMargins left="0.7" right="0.7" top="0.75" bottom="0.75" header="0.3" footer="0.3"/>
  <pageSetup paperSize="8" orientation="landscape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Data Sheet 1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Data Sheet 1.XLSX</TitleName>
    <DocumentType xmlns="42e662fb-3aab-4e05-8c92-e0cc04822673">Data Sheet</DocumentType>
  </documentManagement>
</p:properties>
</file>

<file path=customXml/itemProps1.xml><?xml version="1.0" encoding="utf-8"?>
<ds:datastoreItem xmlns:ds="http://schemas.openxmlformats.org/officeDocument/2006/customXml" ds:itemID="{8F24155B-E78E-469D-A938-31A3473850B0}"/>
</file>

<file path=customXml/itemProps2.xml><?xml version="1.0" encoding="utf-8"?>
<ds:datastoreItem xmlns:ds="http://schemas.openxmlformats.org/officeDocument/2006/customXml" ds:itemID="{54321307-741C-4334-BB22-F0F968DA24BF}"/>
</file>

<file path=customXml/itemProps3.xml><?xml version="1.0" encoding="utf-8"?>
<ds:datastoreItem xmlns:ds="http://schemas.openxmlformats.org/officeDocument/2006/customXml" ds:itemID="{72BF7F4F-5CB8-4753-AB1A-FD9E32864503}"/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.DEG_fina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星火燎原</cp:lastModifiedBy>
  <dcterms:created xsi:type="dcterms:W3CDTF">2016-05-09T10:39:23Z</dcterms:created>
  <dcterms:modified xsi:type="dcterms:W3CDTF">2016-08-05T07:1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